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/>
  <mc:AlternateContent xmlns:mc="http://schemas.openxmlformats.org/markup-compatibility/2006">
    <mc:Choice Requires="x15">
      <x15ac:absPath xmlns:x15ac="http://schemas.microsoft.com/office/spreadsheetml/2010/11/ac" url="https://mcmasteru365-my.sharepoint.com/personal/guptab_mcmaster_ca/Documents/Research-notebooks/Wouter van den Berg/Experimental data/Briggsae aging/Longitudinal Briggsae - RNA-seq/RNA seq/"/>
    </mc:Choice>
  </mc:AlternateContent>
  <xr:revisionPtr revIDLastSave="28" documentId="13_ncr:40009_{381886C9-61B2-48FB-B098-C20DF2A764C6}" xr6:coauthVersionLast="47" xr6:coauthVersionMax="47" xr10:uidLastSave="{5CF83DF5-E2C7-4F47-9041-1ACE91AD0BD6}"/>
  <bookViews>
    <workbookView xWindow="-28920" yWindow="-120" windowWidth="29040" windowHeight="15840" xr2:uid="{00000000-000D-0000-FFFF-FFFF00000000}"/>
  </bookViews>
  <sheets>
    <sheet name="RNA pol II core complex member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47">
  <si>
    <t xml:space="preserve">van den Berg &amp; Gupta, Post-reproductive changes in gene expression in the nematode C. briggsae  </t>
  </si>
  <si>
    <r>
      <rPr>
        <sz val="11"/>
        <color rgb="FF000000"/>
        <rFont val="Arial"/>
      </rPr>
      <t xml:space="preserve">This sheet contains expression values for RNA polymerase II core complex members in </t>
    </r>
    <r>
      <rPr>
        <i/>
        <sz val="11"/>
        <color rgb="FF000000"/>
        <rFont val="Arial"/>
      </rPr>
      <t>C. briggsae</t>
    </r>
    <r>
      <rPr>
        <sz val="11"/>
        <color rgb="FF000000"/>
        <rFont val="Arial"/>
      </rPr>
      <t xml:space="preserve"> and </t>
    </r>
    <r>
      <rPr>
        <i/>
        <sz val="11"/>
        <color rgb="FF000000"/>
        <rFont val="Arial"/>
      </rPr>
      <t>C. elegans</t>
    </r>
  </si>
  <si>
    <t>C. briggsae</t>
  </si>
  <si>
    <t>expression</t>
  </si>
  <si>
    <t>adjusted p values</t>
  </si>
  <si>
    <t>cbr wbg</t>
  </si>
  <si>
    <t>1to3</t>
  </si>
  <si>
    <t>3to6</t>
  </si>
  <si>
    <t>1to6</t>
  </si>
  <si>
    <t>6to9</t>
  </si>
  <si>
    <t>6to9rel</t>
  </si>
  <si>
    <t>1to9</t>
  </si>
  <si>
    <t>3to9</t>
  </si>
  <si>
    <t>Cbr-rpb-4</t>
  </si>
  <si>
    <t>Cbr-rpb-5</t>
  </si>
  <si>
    <t>Cbr-rpb-8</t>
  </si>
  <si>
    <t>cbr-rpb-3</t>
  </si>
  <si>
    <t>Cbr-rpb-9</t>
  </si>
  <si>
    <t>CBG16639</t>
  </si>
  <si>
    <t>cbr-rpb-2</t>
  </si>
  <si>
    <t>Cbr-rpb-11</t>
  </si>
  <si>
    <t>Cbr-rpb-12</t>
  </si>
  <si>
    <t>Cbr-rpb-10</t>
  </si>
  <si>
    <t>cbr-ama-1</t>
  </si>
  <si>
    <t>Cbr-rpb-6</t>
  </si>
  <si>
    <t>Cbr-rpb-7</t>
  </si>
  <si>
    <t>C. elegans</t>
  </si>
  <si>
    <t>cel gene</t>
  </si>
  <si>
    <t>log2(FC)1-5</t>
  </si>
  <si>
    <t>log2(FC)5-10</t>
  </si>
  <si>
    <t>log2(FC)1-10</t>
  </si>
  <si>
    <t>P-adj 1-5</t>
  </si>
  <si>
    <t>P-adj5-10</t>
  </si>
  <si>
    <t>P-adj1-10</t>
  </si>
  <si>
    <t>rpb-4</t>
  </si>
  <si>
    <t>rpb-5</t>
  </si>
  <si>
    <t>rpb-8</t>
  </si>
  <si>
    <t>rpb-3</t>
  </si>
  <si>
    <t>rpb-9</t>
  </si>
  <si>
    <t>F10E9.4</t>
  </si>
  <si>
    <t>rpb-2</t>
  </si>
  <si>
    <t>rpb-11</t>
  </si>
  <si>
    <t>rpb-12</t>
  </si>
  <si>
    <t>rpb-10</t>
  </si>
  <si>
    <t>ama-1</t>
  </si>
  <si>
    <t>rpb-6</t>
  </si>
  <si>
    <t>rpb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7"/>
      <color rgb="FF2C3143"/>
      <name val="Quattrocento Sans"/>
      <family val="2"/>
    </font>
    <font>
      <sz val="11"/>
      <color rgb="FF000000"/>
      <name val="Aptos Narrow"/>
      <family val="2"/>
      <scheme val="minor"/>
    </font>
    <font>
      <sz val="11"/>
      <color rgb="FF000000"/>
      <name val="Arial"/>
    </font>
    <font>
      <b/>
      <sz val="9"/>
      <color theme="1"/>
      <name val="Aptos Narrow"/>
      <family val="2"/>
      <scheme val="minor"/>
    </font>
    <font>
      <i/>
      <sz val="11"/>
      <color rgb="FF00000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AAAAA"/>
        <bgColor rgb="FFAAAAAA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6" fillId="0" borderId="0" xfId="0" applyFont="1"/>
    <xf numFmtId="16" fontId="0" fillId="0" borderId="0" xfId="0" applyNumberFormat="1"/>
    <xf numFmtId="2" fontId="0" fillId="0" borderId="0" xfId="0" applyNumberFormat="1"/>
    <xf numFmtId="11" fontId="0" fillId="0" borderId="0" xfId="0" applyNumberFormat="1"/>
    <xf numFmtId="0" fontId="19" fillId="33" borderId="0" xfId="0" applyFont="1" applyFill="1" applyAlignment="1">
      <alignment horizontal="center" vertical="center"/>
    </xf>
    <xf numFmtId="0" fontId="20" fillId="0" borderId="0" xfId="0" applyFont="1"/>
    <xf numFmtId="2" fontId="20" fillId="0" borderId="0" xfId="0" applyNumberFormat="1" applyFont="1"/>
    <xf numFmtId="0" fontId="21" fillId="0" borderId="0" xfId="0" applyFont="1"/>
    <xf numFmtId="0" fontId="22" fillId="34" borderId="10" xfId="0" applyFont="1" applyFill="1" applyBorder="1"/>
    <xf numFmtId="16" fontId="22" fillId="34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8"/>
  <sheetViews>
    <sheetView tabSelected="1" workbookViewId="0">
      <selection activeCell="N4" sqref="N4"/>
    </sheetView>
  </sheetViews>
  <sheetFormatPr defaultRowHeight="14.45"/>
  <cols>
    <col min="1" max="1" width="14.28515625" customWidth="1"/>
  </cols>
  <sheetData>
    <row r="1" spans="1:12" ht="15">
      <c r="A1" s="9" t="s">
        <v>0</v>
      </c>
    </row>
    <row r="2" spans="1:12" ht="15">
      <c r="A2" s="9" t="s">
        <v>1</v>
      </c>
    </row>
    <row r="3" spans="1:12" ht="15">
      <c r="A3" s="9"/>
    </row>
    <row r="4" spans="1:12" ht="15.95">
      <c r="A4" s="1" t="s">
        <v>2</v>
      </c>
      <c r="B4" t="s">
        <v>3</v>
      </c>
      <c r="C4" s="2"/>
      <c r="I4" t="s">
        <v>4</v>
      </c>
    </row>
    <row r="5" spans="1:12" ht="15">
      <c r="A5" s="10" t="s">
        <v>5</v>
      </c>
      <c r="B5" s="11" t="s">
        <v>6</v>
      </c>
      <c r="C5" s="10" t="s">
        <v>7</v>
      </c>
      <c r="D5" s="11" t="s">
        <v>8</v>
      </c>
      <c r="E5" s="10" t="s">
        <v>9</v>
      </c>
      <c r="F5" s="10" t="s">
        <v>10</v>
      </c>
      <c r="G5" s="10" t="s">
        <v>11</v>
      </c>
      <c r="H5" s="10" t="s">
        <v>12</v>
      </c>
      <c r="I5" s="11" t="s">
        <v>8</v>
      </c>
      <c r="J5" s="10" t="s">
        <v>9</v>
      </c>
      <c r="K5" s="10" t="s">
        <v>11</v>
      </c>
      <c r="L5" s="10" t="s">
        <v>12</v>
      </c>
    </row>
    <row r="6" spans="1:12">
      <c r="A6" s="7" t="s">
        <v>13</v>
      </c>
      <c r="B6" s="8">
        <v>0.55797475799999996</v>
      </c>
      <c r="C6" s="8">
        <v>0.164078841</v>
      </c>
      <c r="D6" s="4">
        <v>0.64543895600000001</v>
      </c>
      <c r="E6" s="4">
        <v>-0.83613000000000004</v>
      </c>
      <c r="F6" s="4">
        <v>-0.19069104400000003</v>
      </c>
      <c r="G6" s="4">
        <v>-8.7889999999999996E-2</v>
      </c>
      <c r="H6" s="4">
        <v>-0.80745</v>
      </c>
      <c r="I6" s="5">
        <v>2.94E-15</v>
      </c>
      <c r="J6" s="5">
        <v>1.47E-16</v>
      </c>
      <c r="K6" s="5">
        <v>0.46851153400000001</v>
      </c>
      <c r="L6" s="5">
        <v>3.4700000000000002E-20</v>
      </c>
    </row>
    <row r="7" spans="1:12">
      <c r="A7" s="7" t="s">
        <v>14</v>
      </c>
      <c r="B7" s="8">
        <v>1.5100054E-2</v>
      </c>
      <c r="C7" s="8">
        <v>4.9235648E-2</v>
      </c>
      <c r="D7" s="4">
        <v>-1.4868661E-2</v>
      </c>
      <c r="E7" s="4">
        <v>-0.51888999999999996</v>
      </c>
      <c r="F7" s="4">
        <v>-0.53375866099999991</v>
      </c>
      <c r="G7" s="4">
        <v>-0.42873</v>
      </c>
      <c r="H7" s="4">
        <v>-0.60824</v>
      </c>
      <c r="I7" s="5">
        <v>0.90562812100000001</v>
      </c>
      <c r="J7" s="5">
        <v>9.6000000000000002E-5</v>
      </c>
      <c r="K7" s="5">
        <v>3.8399999999999998E-5</v>
      </c>
      <c r="L7" s="5">
        <v>3.07E-12</v>
      </c>
    </row>
    <row r="8" spans="1:12">
      <c r="A8" s="7" t="s">
        <v>15</v>
      </c>
      <c r="B8" s="8">
        <v>0.44657839500000002</v>
      </c>
      <c r="C8" s="8">
        <v>0.18465082999999999</v>
      </c>
      <c r="D8" s="4">
        <v>0.55681806</v>
      </c>
      <c r="E8" s="4">
        <v>-1.0811999999999999</v>
      </c>
      <c r="F8" s="4">
        <v>-0.52438193999999994</v>
      </c>
      <c r="G8" s="4">
        <v>-0.42092000000000002</v>
      </c>
      <c r="H8" s="4">
        <v>-1.0320100000000001</v>
      </c>
      <c r="I8" s="5">
        <v>4.4099999999999998E-8</v>
      </c>
      <c r="J8" s="5">
        <v>9.7799999999999994E-17</v>
      </c>
      <c r="K8" s="5">
        <v>2.4000000000000001E-5</v>
      </c>
      <c r="L8" s="5">
        <v>5.4099999999999998E-45</v>
      </c>
    </row>
    <row r="9" spans="1:12">
      <c r="A9" s="7" t="s">
        <v>16</v>
      </c>
      <c r="B9" s="8">
        <v>0.70391284200000004</v>
      </c>
      <c r="C9" s="8">
        <v>4.8254234999999999E-2</v>
      </c>
      <c r="D9" s="4">
        <v>0.6731163</v>
      </c>
      <c r="E9" s="4">
        <v>-1.01075</v>
      </c>
      <c r="F9" s="4">
        <v>-0.33763370000000004</v>
      </c>
      <c r="G9" s="4">
        <v>-0.23394000000000001</v>
      </c>
      <c r="H9" s="4">
        <v>-1.10036</v>
      </c>
      <c r="I9" s="5">
        <v>5.7400000000000004E-20</v>
      </c>
      <c r="J9" s="5">
        <v>1.29E-30</v>
      </c>
      <c r="K9" s="5">
        <v>2.0253719999999999E-2</v>
      </c>
      <c r="L9" s="5">
        <v>1.59E-50</v>
      </c>
    </row>
    <row r="10" spans="1:12">
      <c r="A10" s="7" t="s">
        <v>17</v>
      </c>
      <c r="B10" s="8">
        <v>0.276489665</v>
      </c>
      <c r="C10" s="8">
        <v>0.228209467</v>
      </c>
      <c r="D10" s="4">
        <v>0.43211143200000002</v>
      </c>
      <c r="E10" s="4">
        <v>-0.87433000000000005</v>
      </c>
      <c r="F10" s="4">
        <v>-0.44221856800000003</v>
      </c>
      <c r="G10" s="4">
        <v>-0.33779999999999999</v>
      </c>
      <c r="H10" s="4">
        <v>-0.77693999999999996</v>
      </c>
      <c r="I10" s="5">
        <v>1.0900000000000001E-5</v>
      </c>
      <c r="J10" s="5">
        <v>1.6799999999999999E-12</v>
      </c>
      <c r="K10" s="5">
        <v>2.8430719999999999E-3</v>
      </c>
      <c r="L10" s="5">
        <v>1.5500000000000001E-10</v>
      </c>
    </row>
    <row r="11" spans="1:12">
      <c r="A11" s="7" t="s">
        <v>18</v>
      </c>
      <c r="B11" s="8">
        <v>-0.119566634</v>
      </c>
      <c r="C11" s="8">
        <v>9.3780062999999997E-2</v>
      </c>
      <c r="D11" s="4">
        <v>-0.103009795</v>
      </c>
      <c r="E11" s="4">
        <v>-0.41659000000000002</v>
      </c>
      <c r="F11" s="4">
        <v>-0.51959979499999998</v>
      </c>
      <c r="G11" s="4">
        <v>-0.41602</v>
      </c>
      <c r="H11" s="4">
        <v>-0.45805000000000001</v>
      </c>
      <c r="I11" s="5">
        <v>0.35762598200000001</v>
      </c>
      <c r="J11" s="5">
        <v>2.0399490000000001E-3</v>
      </c>
      <c r="K11" s="5">
        <v>9.2299999999999994E-5</v>
      </c>
      <c r="L11" s="5">
        <v>2.9500000000000001E-6</v>
      </c>
    </row>
    <row r="12" spans="1:12">
      <c r="A12" s="7" t="s">
        <v>19</v>
      </c>
      <c r="B12" s="8">
        <v>0.31431077099999999</v>
      </c>
      <c r="C12" s="8">
        <v>-7.9250323999999997E-2</v>
      </c>
      <c r="D12" s="4">
        <v>0.155086063</v>
      </c>
      <c r="E12" s="4">
        <v>-0.52702000000000004</v>
      </c>
      <c r="F12" s="4">
        <v>-0.37193393700000005</v>
      </c>
      <c r="G12" s="4">
        <v>-0.26915</v>
      </c>
      <c r="H12" s="4">
        <v>-0.74514999999999998</v>
      </c>
      <c r="I12" s="5">
        <v>0.11923371000000001</v>
      </c>
      <c r="J12" s="5">
        <v>7.54E-7</v>
      </c>
      <c r="K12" s="5">
        <v>1.2754417000000001E-2</v>
      </c>
      <c r="L12" s="5">
        <v>1.1700000000000001E-13</v>
      </c>
    </row>
    <row r="13" spans="1:12">
      <c r="A13" s="7" t="s">
        <v>20</v>
      </c>
      <c r="B13" s="8">
        <v>0.553155485</v>
      </c>
      <c r="C13" s="8">
        <v>-1.5821124999999998E-2</v>
      </c>
      <c r="D13" s="4">
        <v>0.45706691399999999</v>
      </c>
      <c r="E13" s="4">
        <v>-0.72182000000000002</v>
      </c>
      <c r="F13" s="4">
        <v>-0.26475308600000003</v>
      </c>
      <c r="G13" s="4">
        <v>-0.15920000000000001</v>
      </c>
      <c r="H13" s="4">
        <v>-0.87448000000000004</v>
      </c>
      <c r="I13" s="5">
        <v>3.7599999999999999E-5</v>
      </c>
      <c r="J13" s="5">
        <v>2.22E-8</v>
      </c>
      <c r="K13" s="5">
        <v>0.35302226399999997</v>
      </c>
      <c r="L13" s="5">
        <v>1.7499999999999999E-10</v>
      </c>
    </row>
    <row r="14" spans="1:12">
      <c r="A14" s="7" t="s">
        <v>21</v>
      </c>
      <c r="B14" s="8">
        <v>-0.12739600700000001</v>
      </c>
      <c r="C14" s="8">
        <v>0.45424465600000002</v>
      </c>
      <c r="D14" s="4">
        <v>0.27237166000000002</v>
      </c>
      <c r="E14" s="4">
        <v>-0.68389999999999995</v>
      </c>
      <c r="F14" s="4">
        <v>-0.41152833999999994</v>
      </c>
      <c r="G14" s="4">
        <v>-0.30820999999999998</v>
      </c>
      <c r="H14" s="4">
        <v>-0.34459000000000001</v>
      </c>
      <c r="I14" s="5">
        <v>4.9701278000000002E-2</v>
      </c>
      <c r="J14" s="5">
        <v>8.4800000000000001E-5</v>
      </c>
      <c r="K14" s="5">
        <v>2.0858028000000001E-2</v>
      </c>
      <c r="L14" s="5">
        <v>7.3515259999999997E-3</v>
      </c>
    </row>
    <row r="15" spans="1:12">
      <c r="A15" s="7" t="s">
        <v>22</v>
      </c>
      <c r="B15" s="8">
        <v>0.32427432899999997</v>
      </c>
      <c r="C15" s="8">
        <v>7.4658479E-2</v>
      </c>
      <c r="D15" s="4">
        <v>0.32228851600000002</v>
      </c>
      <c r="E15" s="4">
        <v>-0.63705999999999996</v>
      </c>
      <c r="F15" s="4">
        <v>-0.31477148399999993</v>
      </c>
      <c r="G15" s="4">
        <v>-0.20843</v>
      </c>
      <c r="H15" s="4">
        <v>-0.69335000000000002</v>
      </c>
      <c r="I15" s="5">
        <v>1.514668E-3</v>
      </c>
      <c r="J15" s="5">
        <v>1.15E-6</v>
      </c>
      <c r="K15" s="5">
        <v>0.176161075</v>
      </c>
      <c r="L15" s="5">
        <v>6.3800000000000006E-5</v>
      </c>
    </row>
    <row r="16" spans="1:12">
      <c r="A16" s="7" t="s">
        <v>23</v>
      </c>
      <c r="B16" s="8">
        <v>0.57832523199999997</v>
      </c>
      <c r="C16" s="8">
        <v>-0.277892421</v>
      </c>
      <c r="D16" s="4">
        <v>0.212007952</v>
      </c>
      <c r="E16" s="4">
        <v>-0.39798</v>
      </c>
      <c r="F16" s="4">
        <v>-0.185972048</v>
      </c>
      <c r="G16" s="4">
        <v>-8.4940000000000002E-2</v>
      </c>
      <c r="H16" s="4">
        <v>-0.82067999999999997</v>
      </c>
      <c r="I16" s="5">
        <v>3.0720121E-2</v>
      </c>
      <c r="J16" s="5">
        <v>8.7285430000000001E-3</v>
      </c>
      <c r="K16" s="5">
        <v>0.47840933899999999</v>
      </c>
      <c r="L16" s="5">
        <v>5.4299999999999997E-9</v>
      </c>
    </row>
    <row r="17" spans="1:12">
      <c r="A17" s="7" t="s">
        <v>24</v>
      </c>
      <c r="B17" s="8">
        <v>-0.102375832</v>
      </c>
      <c r="C17" s="8">
        <v>-1.1184496E-2</v>
      </c>
      <c r="D17" s="4">
        <v>-0.19483598799999999</v>
      </c>
      <c r="E17" s="4">
        <v>-0.29015000000000002</v>
      </c>
      <c r="F17" s="4">
        <v>-0.48498598800000003</v>
      </c>
      <c r="G17" s="4">
        <v>-0.37967000000000001</v>
      </c>
      <c r="H17" s="4">
        <v>-0.43969000000000003</v>
      </c>
      <c r="I17" s="5">
        <v>1.7290460000000001E-2</v>
      </c>
      <c r="J17" s="5">
        <v>8.6165799999999996E-4</v>
      </c>
      <c r="K17" s="5">
        <v>2.0424199999999999E-4</v>
      </c>
      <c r="L17" s="5">
        <v>2.6825500000000001E-4</v>
      </c>
    </row>
    <row r="18" spans="1:12">
      <c r="A18" s="7" t="s">
        <v>25</v>
      </c>
      <c r="B18" s="8">
        <v>0.58851956599999999</v>
      </c>
      <c r="C18" s="8">
        <v>0.24694096300000001</v>
      </c>
      <c r="D18" s="4">
        <v>0.76109899999999997</v>
      </c>
      <c r="E18" s="4">
        <v>-1.0799399999999999</v>
      </c>
      <c r="F18" s="4">
        <v>-0.31884099999999993</v>
      </c>
      <c r="G18" s="4">
        <v>-0.21581</v>
      </c>
      <c r="H18" s="4">
        <v>-0.96633999999999998</v>
      </c>
      <c r="I18" s="5">
        <v>3.1500000000000002E-18</v>
      </c>
      <c r="J18" s="5">
        <v>1.01E-23</v>
      </c>
      <c r="K18" s="5">
        <v>4.4648660999999999E-2</v>
      </c>
      <c r="L18" s="5">
        <v>6.3599999999999996E-33</v>
      </c>
    </row>
    <row r="19" spans="1:12">
      <c r="D19" s="3"/>
    </row>
    <row r="20" spans="1:12">
      <c r="A20" s="7"/>
      <c r="B20" s="4"/>
      <c r="C20" s="4"/>
      <c r="D20" s="4"/>
      <c r="E20" s="4"/>
      <c r="F20" s="4"/>
      <c r="G20" s="4"/>
      <c r="H20" s="4"/>
    </row>
    <row r="22" spans="1:12" ht="15">
      <c r="A22" s="2" t="s">
        <v>26</v>
      </c>
      <c r="B22" t="s">
        <v>3</v>
      </c>
      <c r="E22" t="s">
        <v>4</v>
      </c>
    </row>
    <row r="23" spans="1:12">
      <c r="A23" s="6" t="s">
        <v>27</v>
      </c>
      <c r="B23" s="6" t="s">
        <v>28</v>
      </c>
      <c r="C23" s="6" t="s">
        <v>29</v>
      </c>
      <c r="D23" s="6" t="s">
        <v>30</v>
      </c>
      <c r="E23" s="6" t="s">
        <v>31</v>
      </c>
      <c r="F23" s="6" t="s">
        <v>32</v>
      </c>
      <c r="G23" s="6" t="s">
        <v>33</v>
      </c>
    </row>
    <row r="24" spans="1:12">
      <c r="A24" t="s">
        <v>34</v>
      </c>
      <c r="B24" s="4">
        <v>0.385585218424496</v>
      </c>
      <c r="C24" s="4">
        <v>0.16969405755356501</v>
      </c>
      <c r="D24" s="4">
        <v>0.57295827950411904</v>
      </c>
      <c r="E24" s="5">
        <v>1.3213541115964E-5</v>
      </c>
      <c r="F24" s="5">
        <v>0.73623926430113096</v>
      </c>
      <c r="G24" s="5">
        <v>4.7353792839865801E-2</v>
      </c>
    </row>
    <row r="25" spans="1:12">
      <c r="A25" t="s">
        <v>35</v>
      </c>
      <c r="B25" s="4">
        <v>0.1602427590852</v>
      </c>
      <c r="C25" s="4">
        <v>-0.12841730878236499</v>
      </c>
      <c r="D25" s="4">
        <v>4.5807442487730402E-2</v>
      </c>
      <c r="E25" s="5">
        <v>1.74273267035699E-2</v>
      </c>
      <c r="F25" s="5">
        <v>0.63007869501679503</v>
      </c>
      <c r="G25" s="5">
        <v>0.82266482829821597</v>
      </c>
    </row>
    <row r="26" spans="1:12">
      <c r="A26" t="s">
        <v>36</v>
      </c>
      <c r="B26" s="4">
        <v>0.23438665307072801</v>
      </c>
      <c r="C26" s="4">
        <v>-5.43436678919057E-2</v>
      </c>
      <c r="D26" s="4">
        <v>0.19603199773202901</v>
      </c>
      <c r="E26" s="5">
        <v>2.5419282251043999E-2</v>
      </c>
      <c r="F26" s="5">
        <v>0.91606595042446703</v>
      </c>
      <c r="G26" s="5">
        <v>0.48312630657557498</v>
      </c>
    </row>
    <row r="27" spans="1:12">
      <c r="A27" t="s">
        <v>37</v>
      </c>
      <c r="B27" s="4">
        <v>0.30270191830473397</v>
      </c>
      <c r="C27" s="4">
        <v>-0.27984897353939497</v>
      </c>
      <c r="D27" s="4">
        <v>3.3903959863455103E-2</v>
      </c>
      <c r="E27" s="5">
        <v>3.5159543201093799E-5</v>
      </c>
      <c r="F27" s="5">
        <v>0.121089504817066</v>
      </c>
      <c r="G27" s="5">
        <v>0.80893043421231003</v>
      </c>
    </row>
    <row r="28" spans="1:12">
      <c r="A28" t="s">
        <v>38</v>
      </c>
      <c r="B28" s="4">
        <v>0.244614384021591</v>
      </c>
      <c r="C28" s="4">
        <v>0.12573036633461401</v>
      </c>
      <c r="D28" s="4">
        <v>0.38705412422985402</v>
      </c>
      <c r="E28" s="5">
        <v>2.8950981370484501E-2</v>
      </c>
      <c r="F28" s="5">
        <v>0.81203188419028305</v>
      </c>
      <c r="G28" s="5">
        <v>0.19373473944726199</v>
      </c>
    </row>
    <row r="29" spans="1:12">
      <c r="A29" t="s">
        <v>39</v>
      </c>
      <c r="B29" s="4">
        <v>-0.101596239238863</v>
      </c>
      <c r="C29" s="4">
        <v>-1.9634594368360701E-2</v>
      </c>
      <c r="D29" s="4">
        <v>-0.10440740677350201</v>
      </c>
      <c r="E29" s="5">
        <v>0.29316555808357397</v>
      </c>
      <c r="F29" s="5">
        <v>0.97395623575499102</v>
      </c>
      <c r="G29" s="5">
        <v>0.73201203349239397</v>
      </c>
    </row>
    <row r="30" spans="1:12">
      <c r="A30" t="s">
        <v>40</v>
      </c>
      <c r="B30" s="4">
        <v>0.23094956348576401</v>
      </c>
      <c r="C30" s="4">
        <v>7.6345104241368006E-2</v>
      </c>
      <c r="D30" s="4">
        <v>0.31091862505198697</v>
      </c>
      <c r="E30" s="5">
        <v>0.18890219515673701</v>
      </c>
      <c r="F30" s="5">
        <v>0.93639582041244096</v>
      </c>
      <c r="G30" s="5">
        <v>0.51288237436303397</v>
      </c>
    </row>
    <row r="31" spans="1:12">
      <c r="A31" t="s">
        <v>41</v>
      </c>
      <c r="B31" s="4">
        <v>0.25225466442785399</v>
      </c>
      <c r="C31" s="4">
        <v>-6.4409372992510594E-2</v>
      </c>
      <c r="D31" s="4">
        <v>0.203056648802238</v>
      </c>
      <c r="E31" s="5">
        <v>3.1142290717334199E-2</v>
      </c>
      <c r="F31" s="5">
        <v>0.89683317359621995</v>
      </c>
      <c r="G31" s="5">
        <v>0.45721827326832198</v>
      </c>
    </row>
    <row r="32" spans="1:12">
      <c r="A32" t="s">
        <v>42</v>
      </c>
      <c r="B32" s="4">
        <v>0.40653515112143002</v>
      </c>
      <c r="C32" s="4">
        <v>4.4643581813434197E-2</v>
      </c>
      <c r="D32" s="4">
        <v>0.46428526343152599</v>
      </c>
      <c r="E32" s="5">
        <v>0.41469108825533402</v>
      </c>
      <c r="F32" s="5">
        <v>0.955956103731882</v>
      </c>
      <c r="G32" s="5">
        <v>0.14693436298774301</v>
      </c>
    </row>
    <row r="33" spans="1:7">
      <c r="A33" t="s">
        <v>43</v>
      </c>
      <c r="B33" s="4">
        <v>0.14399641249450701</v>
      </c>
      <c r="C33" s="4">
        <v>0.22194318091706</v>
      </c>
      <c r="D33" s="4">
        <v>0.383333556242969</v>
      </c>
      <c r="E33" s="5">
        <v>0.21544211566086</v>
      </c>
      <c r="F33" s="5">
        <v>0.65226869033428403</v>
      </c>
      <c r="G33" s="5">
        <v>0.225523324882072</v>
      </c>
    </row>
    <row r="34" spans="1:7">
      <c r="A34" t="s">
        <v>44</v>
      </c>
      <c r="B34" s="4">
        <v>0.295660792811408</v>
      </c>
      <c r="C34" s="4">
        <v>0.31319212265270802</v>
      </c>
      <c r="D34" s="4">
        <v>0.61178800293867697</v>
      </c>
      <c r="E34" s="5">
        <v>0.120309946911916</v>
      </c>
      <c r="F34" s="5">
        <v>0.70401357014273402</v>
      </c>
      <c r="G34" s="5">
        <v>0.20084029430429001</v>
      </c>
    </row>
    <row r="35" spans="1:7">
      <c r="A35" t="s">
        <v>45</v>
      </c>
      <c r="B35" s="4">
        <v>0.162625231342441</v>
      </c>
      <c r="C35" s="4">
        <v>0.109938308038046</v>
      </c>
      <c r="D35" s="4">
        <v>0.28747109997727199</v>
      </c>
      <c r="E35" s="5">
        <v>9.1336521837433696E-2</v>
      </c>
      <c r="F35" s="5">
        <v>0.77024741037244004</v>
      </c>
      <c r="G35" s="5">
        <v>0.171183715156321</v>
      </c>
    </row>
    <row r="36" spans="1:7">
      <c r="A36" t="s">
        <v>46</v>
      </c>
      <c r="B36" s="4">
        <v>0.407373776838372</v>
      </c>
      <c r="C36" s="4">
        <v>-0.17834997675463701</v>
      </c>
      <c r="D36" s="4">
        <v>0.23888121190601799</v>
      </c>
      <c r="E36" s="5">
        <v>5.14972743634879E-5</v>
      </c>
      <c r="F36" s="5">
        <v>0.48364206949778699</v>
      </c>
      <c r="G36" s="5">
        <v>0.168909206221143</v>
      </c>
    </row>
    <row r="38" spans="1:7">
      <c r="B38" s="4"/>
      <c r="C38" s="4"/>
    </row>
  </sheetData>
  <conditionalFormatting sqref="B2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4" priority="10" operator="lessThan">
      <formula>0</formula>
    </cfRule>
  </conditionalFormatting>
  <conditionalFormatting sqref="B23:D2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D3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H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H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D23">
    <cfRule type="cellIs" dxfId="3" priority="8" operator="lessThan">
      <formula>0</formula>
    </cfRule>
  </conditionalFormatting>
  <conditionalFormatting sqref="D19:E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:G36">
    <cfRule type="cellIs" dxfId="2" priority="6" operator="lessThan">
      <formula>0.01</formula>
    </cfRule>
  </conditionalFormatting>
  <conditionalFormatting sqref="I5:L18 I4">
    <cfRule type="cellIs" dxfId="1" priority="5" operator="lessThan">
      <formula>0.01</formula>
    </cfRule>
  </conditionalFormatting>
  <conditionalFormatting sqref="B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uter van den berg</dc:creator>
  <cp:keywords/>
  <dc:description/>
  <cp:lastModifiedBy>W. Van den berg</cp:lastModifiedBy>
  <cp:revision/>
  <dcterms:created xsi:type="dcterms:W3CDTF">2024-04-03T18:31:02Z</dcterms:created>
  <dcterms:modified xsi:type="dcterms:W3CDTF">2024-06-02T13:15:53Z</dcterms:modified>
  <cp:category/>
  <cp:contentStatus/>
</cp:coreProperties>
</file>